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ui/Desktop/Silver_lab/Manuscripts/Condensate_sensor_manuscript_2023/supp_tables_data/"/>
    </mc:Choice>
  </mc:AlternateContent>
  <xr:revisionPtr revIDLastSave="0" documentId="13_ncr:1_{D5DCF31F-FCEE-EA45-9FD0-4E5EE9E984FC}" xr6:coauthVersionLast="47" xr6:coauthVersionMax="47" xr10:uidLastSave="{00000000-0000-0000-0000-000000000000}"/>
  <bookViews>
    <workbookView xWindow="5260" yWindow="4660" windowWidth="26040" windowHeight="14940" xr2:uid="{F8C0F459-AE8B-8341-91C3-0595638700BA}"/>
  </bookViews>
  <sheets>
    <sheet name="Contents" sheetId="1" r:id="rId1"/>
    <sheet name="4C - NanoBIT DR" sheetId="2" r:id="rId2"/>
    <sheet name="4C - NanoBRET DR" sheetId="3" r:id="rId3"/>
    <sheet name="4E - NanoBIT CAHS2" sheetId="4" r:id="rId4"/>
    <sheet name="4E - NanoBRET CAHS2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5" i="4" l="1"/>
  <c r="A15" i="4"/>
  <c r="H50" i="2"/>
  <c r="H49" i="2"/>
  <c r="H48" i="2"/>
  <c r="E48" i="2"/>
  <c r="D48" i="2"/>
  <c r="E47" i="2"/>
  <c r="D47" i="2"/>
  <c r="C47" i="2"/>
  <c r="B47" i="2"/>
  <c r="I46" i="2"/>
  <c r="H46" i="2"/>
  <c r="D45" i="2"/>
  <c r="C45" i="2"/>
  <c r="B45" i="2"/>
  <c r="C44" i="2"/>
  <c r="B44" i="2"/>
  <c r="E43" i="2"/>
  <c r="D43" i="2"/>
  <c r="B42" i="2"/>
  <c r="H37" i="2"/>
  <c r="I50" i="2" s="1"/>
  <c r="H36" i="2"/>
  <c r="I49" i="2" s="1"/>
  <c r="H35" i="2"/>
  <c r="I48" i="2" s="1"/>
  <c r="D35" i="2"/>
  <c r="B35" i="2"/>
  <c r="C48" i="2" s="1"/>
  <c r="H34" i="2"/>
  <c r="I47" i="2" s="1"/>
  <c r="D34" i="2"/>
  <c r="B34" i="2"/>
  <c r="H33" i="2"/>
  <c r="D33" i="2"/>
  <c r="E46" i="2" s="1"/>
  <c r="B33" i="2"/>
  <c r="B46" i="2" s="1"/>
  <c r="H32" i="2"/>
  <c r="I45" i="2" s="1"/>
  <c r="D32" i="2"/>
  <c r="E45" i="2" s="1"/>
  <c r="B32" i="2"/>
  <c r="H31" i="2"/>
  <c r="I44" i="2" s="1"/>
  <c r="D31" i="2"/>
  <c r="E44" i="2" s="1"/>
  <c r="B31" i="2"/>
  <c r="H30" i="2"/>
  <c r="I43" i="2" s="1"/>
  <c r="D30" i="2"/>
  <c r="B30" i="2"/>
  <c r="C43" i="2" s="1"/>
  <c r="H29" i="2"/>
  <c r="I42" i="2" s="1"/>
  <c r="D29" i="2"/>
  <c r="E42" i="2" s="1"/>
  <c r="B29" i="2"/>
  <c r="C42" i="2" s="1"/>
  <c r="H28" i="2"/>
  <c r="I41" i="2" s="1"/>
  <c r="D28" i="2"/>
  <c r="E41" i="2" s="1"/>
  <c r="B28" i="2"/>
  <c r="C41" i="2" s="1"/>
  <c r="H41" i="2" l="1"/>
  <c r="D42" i="2"/>
  <c r="H45" i="2"/>
  <c r="B41" i="2"/>
  <c r="H42" i="2"/>
  <c r="D44" i="2"/>
  <c r="H47" i="2"/>
  <c r="C46" i="2"/>
  <c r="H43" i="2"/>
  <c r="D41" i="2"/>
  <c r="B43" i="2"/>
  <c r="H44" i="2"/>
  <c r="D46" i="2"/>
  <c r="B48" i="2"/>
</calcChain>
</file>

<file path=xl/sharedStrings.xml><?xml version="1.0" encoding="utf-8"?>
<sst xmlns="http://schemas.openxmlformats.org/spreadsheetml/2006/main" count="76" uniqueCount="26">
  <si>
    <t>Sheet</t>
  </si>
  <si>
    <t>Title</t>
  </si>
  <si>
    <t>Figure</t>
  </si>
  <si>
    <t>Type</t>
  </si>
  <si>
    <t>4C - NanoBIT DR</t>
  </si>
  <si>
    <t>4C</t>
  </si>
  <si>
    <t>DR</t>
  </si>
  <si>
    <t>4C - NanoBRET DR</t>
  </si>
  <si>
    <t>4E - NanoBIT CAHS2</t>
  </si>
  <si>
    <t>4E</t>
  </si>
  <si>
    <t>Single point</t>
  </si>
  <si>
    <t>4E - NanoBRET CAHS2</t>
  </si>
  <si>
    <t>Sample</t>
  </si>
  <si>
    <t>[cpd] (µM)</t>
  </si>
  <si>
    <t>CP21R7</t>
  </si>
  <si>
    <t>Tideglusib</t>
  </si>
  <si>
    <t>LY2090314</t>
  </si>
  <si>
    <t>Negative</t>
  </si>
  <si>
    <t>Negative avg</t>
  </si>
  <si>
    <t>Sample / negative</t>
  </si>
  <si>
    <t>Donor</t>
  </si>
  <si>
    <t>LY2093014</t>
  </si>
  <si>
    <t>Acceptor</t>
  </si>
  <si>
    <t>Donor / acceptor x 1000</t>
  </si>
  <si>
    <t>0mM Ars</t>
  </si>
  <si>
    <t>1mM 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0" fillId="3" borderId="0" xfId="0" applyFill="1" applyAlignment="1">
      <alignment horizontal="center"/>
    </xf>
    <xf numFmtId="0" fontId="3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1052F-2CD9-4F43-B18F-20F16485FD26}">
  <dimension ref="A1:D6"/>
  <sheetViews>
    <sheetView tabSelected="1" workbookViewId="0">
      <selection activeCell="I18" sqref="I18"/>
    </sheetView>
  </sheetViews>
  <sheetFormatPr baseColWidth="10" defaultRowHeight="16" x14ac:dyDescent="0.2"/>
  <cols>
    <col min="2" max="2" width="36" customWidth="1"/>
  </cols>
  <sheetData>
    <row r="1" spans="1:4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>
        <v>2</v>
      </c>
      <c r="B2" s="2" t="s">
        <v>4</v>
      </c>
      <c r="C2" s="2" t="s">
        <v>5</v>
      </c>
      <c r="D2" s="2" t="s">
        <v>6</v>
      </c>
    </row>
    <row r="3" spans="1:4" x14ac:dyDescent="0.2">
      <c r="A3">
        <v>3</v>
      </c>
      <c r="B3" s="2" t="s">
        <v>7</v>
      </c>
      <c r="C3" s="2" t="s">
        <v>5</v>
      </c>
      <c r="D3" s="2" t="s">
        <v>6</v>
      </c>
    </row>
    <row r="4" spans="1:4" x14ac:dyDescent="0.2">
      <c r="A4">
        <v>4</v>
      </c>
      <c r="B4" s="2" t="s">
        <v>8</v>
      </c>
      <c r="C4" s="2" t="s">
        <v>9</v>
      </c>
      <c r="D4" s="2" t="s">
        <v>10</v>
      </c>
    </row>
    <row r="5" spans="1:4" x14ac:dyDescent="0.2">
      <c r="A5">
        <v>5</v>
      </c>
      <c r="B5" s="3" t="s">
        <v>11</v>
      </c>
      <c r="C5" s="2" t="s">
        <v>9</v>
      </c>
      <c r="D5" s="2" t="s">
        <v>10</v>
      </c>
    </row>
    <row r="6" spans="1:4" x14ac:dyDescent="0.2">
      <c r="B6" s="3"/>
      <c r="C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FF38C-440E-0B4F-939A-CFF2DB85B8D2}">
  <dimension ref="A1:I50"/>
  <sheetViews>
    <sheetView workbookViewId="0">
      <selection activeCell="D45" sqref="D45"/>
    </sheetView>
  </sheetViews>
  <sheetFormatPr baseColWidth="10" defaultRowHeight="16" x14ac:dyDescent="0.2"/>
  <sheetData>
    <row r="1" spans="1:9" x14ac:dyDescent="0.2">
      <c r="A1" s="4" t="s">
        <v>12</v>
      </c>
      <c r="B1" s="4"/>
      <c r="C1" s="4"/>
      <c r="D1" s="4"/>
      <c r="E1" s="4"/>
      <c r="F1" s="4"/>
      <c r="G1" s="4"/>
      <c r="H1" s="4"/>
      <c r="I1" s="4"/>
    </row>
    <row r="2" spans="1:9" x14ac:dyDescent="0.2">
      <c r="A2" t="s">
        <v>13</v>
      </c>
      <c r="B2" t="s">
        <v>14</v>
      </c>
      <c r="D2" t="s">
        <v>15</v>
      </c>
      <c r="G2" t="s">
        <v>13</v>
      </c>
      <c r="H2" t="s">
        <v>16</v>
      </c>
    </row>
    <row r="3" spans="1:9" x14ac:dyDescent="0.2">
      <c r="A3">
        <v>5</v>
      </c>
      <c r="B3">
        <v>326501</v>
      </c>
      <c r="C3">
        <v>257695</v>
      </c>
      <c r="D3">
        <v>86151</v>
      </c>
      <c r="E3">
        <v>65705</v>
      </c>
      <c r="G3" s="3">
        <v>1</v>
      </c>
      <c r="H3" s="3">
        <v>321896</v>
      </c>
      <c r="I3" s="3">
        <v>326387</v>
      </c>
    </row>
    <row r="4" spans="1:9" x14ac:dyDescent="0.2">
      <c r="A4">
        <v>2.5</v>
      </c>
      <c r="B4">
        <v>328033</v>
      </c>
      <c r="C4">
        <v>270414</v>
      </c>
      <c r="D4">
        <v>75091</v>
      </c>
      <c r="E4">
        <v>67484</v>
      </c>
      <c r="G4" s="3">
        <v>0.75</v>
      </c>
      <c r="H4" s="3">
        <v>295143</v>
      </c>
      <c r="I4" s="3">
        <v>271920</v>
      </c>
    </row>
    <row r="5" spans="1:9" x14ac:dyDescent="0.2">
      <c r="A5">
        <v>1</v>
      </c>
      <c r="B5">
        <v>328829</v>
      </c>
      <c r="C5">
        <v>269124</v>
      </c>
      <c r="D5">
        <v>91528</v>
      </c>
      <c r="E5">
        <v>81868</v>
      </c>
      <c r="G5" s="3">
        <v>0.5</v>
      </c>
      <c r="H5" s="3">
        <v>348484</v>
      </c>
      <c r="I5" s="3">
        <v>283058</v>
      </c>
    </row>
    <row r="6" spans="1:9" x14ac:dyDescent="0.2">
      <c r="A6">
        <v>0.5</v>
      </c>
      <c r="B6">
        <v>210435</v>
      </c>
      <c r="C6">
        <v>155105</v>
      </c>
      <c r="D6">
        <v>79664</v>
      </c>
      <c r="E6">
        <v>76749</v>
      </c>
      <c r="G6" s="3">
        <v>0.25</v>
      </c>
      <c r="H6" s="3">
        <v>308370</v>
      </c>
      <c r="I6" s="3">
        <v>262824</v>
      </c>
    </row>
    <row r="7" spans="1:9" x14ac:dyDescent="0.2">
      <c r="A7">
        <v>0.1</v>
      </c>
      <c r="B7">
        <v>190290</v>
      </c>
      <c r="C7">
        <v>130348</v>
      </c>
      <c r="D7">
        <v>81348</v>
      </c>
      <c r="E7">
        <v>78963</v>
      </c>
      <c r="G7" s="3">
        <v>0.1</v>
      </c>
      <c r="H7" s="3">
        <v>333639</v>
      </c>
      <c r="I7" s="3">
        <v>311995</v>
      </c>
    </row>
    <row r="8" spans="1:9" x14ac:dyDescent="0.2">
      <c r="A8">
        <v>0.05</v>
      </c>
      <c r="B8">
        <v>154789</v>
      </c>
      <c r="C8">
        <v>118836</v>
      </c>
      <c r="D8">
        <v>72416</v>
      </c>
      <c r="E8">
        <v>76755</v>
      </c>
      <c r="G8" s="3">
        <v>0.05</v>
      </c>
      <c r="H8" s="3">
        <v>309781</v>
      </c>
      <c r="I8" s="3">
        <v>333915</v>
      </c>
    </row>
    <row r="9" spans="1:9" x14ac:dyDescent="0.2">
      <c r="A9">
        <v>0.01</v>
      </c>
      <c r="B9">
        <v>186446</v>
      </c>
      <c r="C9">
        <v>145789</v>
      </c>
      <c r="D9">
        <v>82726</v>
      </c>
      <c r="E9">
        <v>74693</v>
      </c>
      <c r="G9" s="3">
        <v>0.01</v>
      </c>
      <c r="H9" s="3">
        <v>257976</v>
      </c>
      <c r="I9" s="3">
        <v>295792</v>
      </c>
    </row>
    <row r="10" spans="1:9" x14ac:dyDescent="0.2">
      <c r="A10">
        <v>5.0000000000000001E-3</v>
      </c>
      <c r="B10">
        <v>165220</v>
      </c>
      <c r="C10">
        <v>117065</v>
      </c>
      <c r="D10">
        <v>90215</v>
      </c>
      <c r="E10">
        <v>82071</v>
      </c>
      <c r="G10" s="3">
        <v>5.0000000000000001E-3</v>
      </c>
      <c r="H10" s="3">
        <v>240228</v>
      </c>
      <c r="I10" s="3">
        <v>191566</v>
      </c>
    </row>
    <row r="11" spans="1:9" x14ac:dyDescent="0.2">
      <c r="G11" s="3">
        <v>1E-3</v>
      </c>
      <c r="H11" s="3">
        <v>114150</v>
      </c>
      <c r="I11" s="3">
        <v>122192</v>
      </c>
    </row>
    <row r="12" spans="1:9" x14ac:dyDescent="0.2">
      <c r="G12" s="3">
        <v>5.0000000000000001E-4</v>
      </c>
      <c r="H12" s="3">
        <v>142355</v>
      </c>
      <c r="I12" s="3">
        <v>154506</v>
      </c>
    </row>
    <row r="14" spans="1:9" x14ac:dyDescent="0.2">
      <c r="A14" s="5" t="s">
        <v>17</v>
      </c>
      <c r="B14" s="5"/>
      <c r="C14" s="5"/>
      <c r="D14" s="5"/>
      <c r="E14" s="5"/>
      <c r="F14" s="5"/>
      <c r="G14" s="5"/>
      <c r="H14" s="5"/>
      <c r="I14" s="5"/>
    </row>
    <row r="15" spans="1:9" x14ac:dyDescent="0.2">
      <c r="A15" t="s">
        <v>13</v>
      </c>
      <c r="B15" t="s">
        <v>14</v>
      </c>
      <c r="D15" t="s">
        <v>15</v>
      </c>
      <c r="G15" t="s">
        <v>13</v>
      </c>
      <c r="H15" t="s">
        <v>16</v>
      </c>
    </row>
    <row r="16" spans="1:9" x14ac:dyDescent="0.2">
      <c r="A16">
        <v>5</v>
      </c>
      <c r="B16">
        <v>9536</v>
      </c>
      <c r="C16">
        <v>4828</v>
      </c>
      <c r="D16">
        <v>6941</v>
      </c>
      <c r="E16">
        <v>4981</v>
      </c>
      <c r="G16" s="3">
        <v>1</v>
      </c>
      <c r="H16" s="3">
        <v>10343</v>
      </c>
      <c r="I16" s="3">
        <v>5285</v>
      </c>
    </row>
    <row r="17" spans="1:9" x14ac:dyDescent="0.2">
      <c r="A17">
        <v>2.5</v>
      </c>
      <c r="B17">
        <v>11674</v>
      </c>
      <c r="C17">
        <v>5053</v>
      </c>
      <c r="D17">
        <v>6494</v>
      </c>
      <c r="E17">
        <v>3314</v>
      </c>
      <c r="G17" s="3">
        <v>0.75</v>
      </c>
      <c r="H17" s="3">
        <v>10872</v>
      </c>
      <c r="I17" s="3">
        <v>4739</v>
      </c>
    </row>
    <row r="18" spans="1:9" x14ac:dyDescent="0.2">
      <c r="A18">
        <v>1</v>
      </c>
      <c r="B18">
        <v>10193</v>
      </c>
      <c r="C18">
        <v>3931</v>
      </c>
      <c r="D18">
        <v>6792</v>
      </c>
      <c r="E18">
        <v>5528</v>
      </c>
      <c r="G18" s="3">
        <v>0.5</v>
      </c>
      <c r="H18" s="3">
        <v>11236</v>
      </c>
      <c r="I18" s="3">
        <v>6466</v>
      </c>
    </row>
    <row r="19" spans="1:9" x14ac:dyDescent="0.2">
      <c r="A19">
        <v>0.5</v>
      </c>
      <c r="B19">
        <v>10423</v>
      </c>
      <c r="C19">
        <v>6706</v>
      </c>
      <c r="D19">
        <v>8306</v>
      </c>
      <c r="E19">
        <v>5750</v>
      </c>
      <c r="G19" s="3">
        <v>0.25</v>
      </c>
      <c r="H19" s="3">
        <v>10355</v>
      </c>
      <c r="I19" s="3">
        <v>4997</v>
      </c>
    </row>
    <row r="20" spans="1:9" x14ac:dyDescent="0.2">
      <c r="A20">
        <v>0.1</v>
      </c>
      <c r="B20">
        <v>9884</v>
      </c>
      <c r="C20">
        <v>9183</v>
      </c>
      <c r="D20">
        <v>8142</v>
      </c>
      <c r="E20">
        <v>5530</v>
      </c>
      <c r="G20" s="3">
        <v>0.1</v>
      </c>
      <c r="H20" s="3">
        <v>12317</v>
      </c>
      <c r="I20" s="3">
        <v>5325</v>
      </c>
    </row>
    <row r="21" spans="1:9" x14ac:dyDescent="0.2">
      <c r="A21">
        <v>0.05</v>
      </c>
      <c r="B21">
        <v>11243</v>
      </c>
      <c r="C21">
        <v>8710</v>
      </c>
      <c r="D21">
        <v>6850</v>
      </c>
      <c r="E21">
        <v>5166</v>
      </c>
      <c r="G21" s="3">
        <v>0.05</v>
      </c>
      <c r="H21" s="3">
        <v>11686</v>
      </c>
      <c r="I21" s="3">
        <v>5100</v>
      </c>
    </row>
    <row r="22" spans="1:9" x14ac:dyDescent="0.2">
      <c r="A22">
        <v>0.01</v>
      </c>
      <c r="B22">
        <v>10493</v>
      </c>
      <c r="C22">
        <v>7831</v>
      </c>
      <c r="D22">
        <v>8130</v>
      </c>
      <c r="E22">
        <v>5078</v>
      </c>
      <c r="G22" s="3">
        <v>0.01</v>
      </c>
      <c r="H22" s="3">
        <v>12710</v>
      </c>
      <c r="I22" s="3">
        <v>5945</v>
      </c>
    </row>
    <row r="23" spans="1:9" x14ac:dyDescent="0.2">
      <c r="A23">
        <v>5.0000000000000001E-3</v>
      </c>
      <c r="B23">
        <v>11366</v>
      </c>
      <c r="C23">
        <v>6485</v>
      </c>
      <c r="D23">
        <v>5990</v>
      </c>
      <c r="E23">
        <v>5532</v>
      </c>
      <c r="G23" s="3">
        <v>5.0000000000000001E-3</v>
      </c>
      <c r="H23" s="3">
        <v>11258</v>
      </c>
      <c r="I23" s="3">
        <v>8315</v>
      </c>
    </row>
    <row r="24" spans="1:9" x14ac:dyDescent="0.2">
      <c r="G24" s="3">
        <v>1E-3</v>
      </c>
      <c r="H24" s="3">
        <v>11622</v>
      </c>
      <c r="I24" s="3">
        <v>7511</v>
      </c>
    </row>
    <row r="25" spans="1:9" x14ac:dyDescent="0.2">
      <c r="G25" s="3">
        <v>5.0000000000000001E-4</v>
      </c>
      <c r="H25" s="3">
        <v>14689</v>
      </c>
      <c r="I25" s="3">
        <v>6850</v>
      </c>
    </row>
    <row r="26" spans="1:9" x14ac:dyDescent="0.2">
      <c r="A26" s="5" t="s">
        <v>18</v>
      </c>
      <c r="B26" s="5"/>
      <c r="C26" s="5"/>
      <c r="D26" s="5"/>
      <c r="E26" s="5"/>
      <c r="F26" s="5"/>
      <c r="G26" s="5"/>
      <c r="H26" s="5"/>
      <c r="I26" s="5"/>
    </row>
    <row r="27" spans="1:9" x14ac:dyDescent="0.2">
      <c r="A27" t="s">
        <v>13</v>
      </c>
      <c r="B27" t="s">
        <v>14</v>
      </c>
      <c r="D27" t="s">
        <v>15</v>
      </c>
      <c r="G27" t="s">
        <v>13</v>
      </c>
      <c r="H27" t="s">
        <v>16</v>
      </c>
    </row>
    <row r="28" spans="1:9" x14ac:dyDescent="0.2">
      <c r="A28">
        <v>5</v>
      </c>
      <c r="B28">
        <f>AVERAGE(B16:C16)</f>
        <v>7182</v>
      </c>
      <c r="D28">
        <f>AVERAGE(D16:E16)</f>
        <v>5961</v>
      </c>
      <c r="G28" s="3">
        <v>1</v>
      </c>
      <c r="H28" s="3">
        <f>AVERAGE(H16:I16)</f>
        <v>7814</v>
      </c>
      <c r="I28" s="3"/>
    </row>
    <row r="29" spans="1:9" x14ac:dyDescent="0.2">
      <c r="A29">
        <v>2.5</v>
      </c>
      <c r="B29">
        <f t="shared" ref="B29:B35" si="0">AVERAGE(B17:C17)</f>
        <v>8363.5</v>
      </c>
      <c r="D29">
        <f t="shared" ref="D29:D35" si="1">AVERAGE(D17:E17)</f>
        <v>4904</v>
      </c>
      <c r="G29" s="3">
        <v>0.75</v>
      </c>
      <c r="H29" s="3">
        <f t="shared" ref="H29:H37" si="2">AVERAGE(H17:I17)</f>
        <v>7805.5</v>
      </c>
      <c r="I29" s="3"/>
    </row>
    <row r="30" spans="1:9" x14ac:dyDescent="0.2">
      <c r="A30">
        <v>1</v>
      </c>
      <c r="B30">
        <f t="shared" si="0"/>
        <v>7062</v>
      </c>
      <c r="D30">
        <f t="shared" si="1"/>
        <v>6160</v>
      </c>
      <c r="G30" s="3">
        <v>0.5</v>
      </c>
      <c r="H30" s="3">
        <f t="shared" si="2"/>
        <v>8851</v>
      </c>
      <c r="I30" s="3"/>
    </row>
    <row r="31" spans="1:9" x14ac:dyDescent="0.2">
      <c r="A31">
        <v>0.5</v>
      </c>
      <c r="B31">
        <f t="shared" si="0"/>
        <v>8564.5</v>
      </c>
      <c r="D31">
        <f t="shared" si="1"/>
        <v>7028</v>
      </c>
      <c r="G31" s="3">
        <v>0.25</v>
      </c>
      <c r="H31" s="3">
        <f t="shared" si="2"/>
        <v>7676</v>
      </c>
      <c r="I31" s="3"/>
    </row>
    <row r="32" spans="1:9" x14ac:dyDescent="0.2">
      <c r="A32">
        <v>0.1</v>
      </c>
      <c r="B32">
        <f t="shared" si="0"/>
        <v>9533.5</v>
      </c>
      <c r="D32">
        <f t="shared" si="1"/>
        <v>6836</v>
      </c>
      <c r="G32" s="3">
        <v>0.1</v>
      </c>
      <c r="H32" s="3">
        <f t="shared" si="2"/>
        <v>8821</v>
      </c>
      <c r="I32" s="3"/>
    </row>
    <row r="33" spans="1:9" x14ac:dyDescent="0.2">
      <c r="A33">
        <v>0.05</v>
      </c>
      <c r="B33">
        <f t="shared" si="0"/>
        <v>9976.5</v>
      </c>
      <c r="D33">
        <f t="shared" si="1"/>
        <v>6008</v>
      </c>
      <c r="G33" s="3">
        <v>0.05</v>
      </c>
      <c r="H33" s="3">
        <f t="shared" si="2"/>
        <v>8393</v>
      </c>
      <c r="I33" s="3"/>
    </row>
    <row r="34" spans="1:9" x14ac:dyDescent="0.2">
      <c r="A34">
        <v>0.01</v>
      </c>
      <c r="B34">
        <f t="shared" si="0"/>
        <v>9162</v>
      </c>
      <c r="D34">
        <f t="shared" si="1"/>
        <v>6604</v>
      </c>
      <c r="G34" s="3">
        <v>0.01</v>
      </c>
      <c r="H34" s="3">
        <f t="shared" si="2"/>
        <v>9327.5</v>
      </c>
      <c r="I34" s="3"/>
    </row>
    <row r="35" spans="1:9" x14ac:dyDescent="0.2">
      <c r="A35">
        <v>5.0000000000000001E-3</v>
      </c>
      <c r="B35">
        <f t="shared" si="0"/>
        <v>8925.5</v>
      </c>
      <c r="D35">
        <f t="shared" si="1"/>
        <v>5761</v>
      </c>
      <c r="G35" s="3">
        <v>5.0000000000000001E-3</v>
      </c>
      <c r="H35" s="3">
        <f t="shared" si="2"/>
        <v>9786.5</v>
      </c>
      <c r="I35" s="3"/>
    </row>
    <row r="36" spans="1:9" x14ac:dyDescent="0.2">
      <c r="G36" s="3">
        <v>1E-3</v>
      </c>
      <c r="H36" s="3">
        <f t="shared" si="2"/>
        <v>9566.5</v>
      </c>
      <c r="I36" s="3"/>
    </row>
    <row r="37" spans="1:9" x14ac:dyDescent="0.2">
      <c r="G37" s="3">
        <v>5.0000000000000001E-4</v>
      </c>
      <c r="H37" s="3">
        <f t="shared" si="2"/>
        <v>10769.5</v>
      </c>
      <c r="I37" s="3"/>
    </row>
    <row r="39" spans="1:9" x14ac:dyDescent="0.2">
      <c r="A39" s="4" t="s">
        <v>19</v>
      </c>
      <c r="B39" s="4"/>
      <c r="C39" s="4"/>
      <c r="D39" s="4"/>
      <c r="E39" s="4"/>
      <c r="F39" s="4"/>
      <c r="G39" s="4"/>
      <c r="H39" s="4"/>
      <c r="I39" s="4"/>
    </row>
    <row r="40" spans="1:9" x14ac:dyDescent="0.2">
      <c r="A40" t="s">
        <v>13</v>
      </c>
      <c r="B40" t="s">
        <v>14</v>
      </c>
      <c r="D40" t="s">
        <v>15</v>
      </c>
      <c r="G40" t="s">
        <v>13</v>
      </c>
      <c r="H40" t="s">
        <v>16</v>
      </c>
    </row>
    <row r="41" spans="1:9" x14ac:dyDescent="0.2">
      <c r="A41">
        <v>5</v>
      </c>
      <c r="B41">
        <f>B3/B28</f>
        <v>45.46101364522417</v>
      </c>
      <c r="C41">
        <f t="shared" ref="C41:C48" si="3">C3/B28</f>
        <v>35.880673906989699</v>
      </c>
      <c r="D41">
        <f t="shared" ref="D41:D48" si="4">D3/D28</f>
        <v>14.452440865626572</v>
      </c>
      <c r="E41">
        <f>E3/D28</f>
        <v>11.022479449756752</v>
      </c>
      <c r="G41" s="3">
        <v>1</v>
      </c>
      <c r="H41" s="3">
        <f>H3/H28</f>
        <v>41.194778602508322</v>
      </c>
      <c r="I41" s="3">
        <f>I3/H28</f>
        <v>41.769516252879448</v>
      </c>
    </row>
    <row r="42" spans="1:9" x14ac:dyDescent="0.2">
      <c r="A42">
        <v>2.5</v>
      </c>
      <c r="B42">
        <f t="shared" ref="B42:B48" si="5">B4/B29</f>
        <v>39.221976445268126</v>
      </c>
      <c r="C42">
        <f t="shared" si="3"/>
        <v>32.332635858193342</v>
      </c>
      <c r="D42">
        <f t="shared" si="4"/>
        <v>15.312194127243067</v>
      </c>
      <c r="E42">
        <f t="shared" ref="E42:E48" si="6">E4/D29</f>
        <v>13.761011419249591</v>
      </c>
      <c r="G42" s="3">
        <v>0.75</v>
      </c>
      <c r="H42" s="3">
        <f t="shared" ref="H42:H50" si="7">H4/H29</f>
        <v>37.812183716610086</v>
      </c>
      <c r="I42" s="3">
        <f t="shared" ref="I42:I50" si="8">I4/H29</f>
        <v>34.836973928640063</v>
      </c>
    </row>
    <row r="43" spans="1:9" x14ac:dyDescent="0.2">
      <c r="A43">
        <v>1</v>
      </c>
      <c r="B43">
        <f t="shared" si="5"/>
        <v>46.563154913622206</v>
      </c>
      <c r="C43">
        <f t="shared" si="3"/>
        <v>38.108751062022087</v>
      </c>
      <c r="D43">
        <f t="shared" si="4"/>
        <v>14.858441558441559</v>
      </c>
      <c r="E43">
        <f t="shared" si="6"/>
        <v>13.29025974025974</v>
      </c>
      <c r="G43" s="3">
        <v>0.5</v>
      </c>
      <c r="H43" s="3">
        <f t="shared" si="7"/>
        <v>39.372274319285957</v>
      </c>
      <c r="I43" s="3">
        <f t="shared" si="8"/>
        <v>31.980341204383684</v>
      </c>
    </row>
    <row r="44" spans="1:9" x14ac:dyDescent="0.2">
      <c r="A44">
        <v>0.5</v>
      </c>
      <c r="B44">
        <f t="shared" si="5"/>
        <v>24.570611244088973</v>
      </c>
      <c r="C44">
        <f t="shared" si="3"/>
        <v>18.110222429797421</v>
      </c>
      <c r="D44">
        <f t="shared" si="4"/>
        <v>11.335230506545248</v>
      </c>
      <c r="E44">
        <f t="shared" si="6"/>
        <v>10.920461013090495</v>
      </c>
      <c r="G44" s="3">
        <v>0.25</v>
      </c>
      <c r="H44" s="3">
        <f t="shared" si="7"/>
        <v>40.17326732673267</v>
      </c>
      <c r="I44" s="3">
        <f t="shared" si="8"/>
        <v>34.239708181344447</v>
      </c>
    </row>
    <row r="45" spans="1:9" x14ac:dyDescent="0.2">
      <c r="A45">
        <v>0.1</v>
      </c>
      <c r="B45">
        <f t="shared" si="5"/>
        <v>19.960140556983269</v>
      </c>
      <c r="C45">
        <f t="shared" si="3"/>
        <v>13.672628100907326</v>
      </c>
      <c r="D45">
        <f t="shared" si="4"/>
        <v>11.899941486249269</v>
      </c>
      <c r="E45">
        <f t="shared" si="6"/>
        <v>11.551053247513165</v>
      </c>
      <c r="G45" s="3">
        <v>0.1</v>
      </c>
      <c r="H45" s="3">
        <f t="shared" si="7"/>
        <v>37.823262668631678</v>
      </c>
      <c r="I45" s="3">
        <f t="shared" si="8"/>
        <v>35.369572610815098</v>
      </c>
    </row>
    <row r="46" spans="1:9" x14ac:dyDescent="0.2">
      <c r="A46">
        <v>0.05</v>
      </c>
      <c r="B46">
        <f t="shared" si="5"/>
        <v>15.515361098581668</v>
      </c>
      <c r="C46">
        <f t="shared" si="3"/>
        <v>11.911592241768155</v>
      </c>
      <c r="D46">
        <f t="shared" si="4"/>
        <v>12.053262316910786</v>
      </c>
      <c r="E46">
        <f t="shared" si="6"/>
        <v>12.775466045272969</v>
      </c>
      <c r="G46" s="3">
        <v>0.05</v>
      </c>
      <c r="H46" s="3">
        <f t="shared" si="7"/>
        <v>36.909448349815321</v>
      </c>
      <c r="I46" s="3">
        <f t="shared" si="8"/>
        <v>39.784939830811389</v>
      </c>
    </row>
    <row r="47" spans="1:9" x14ac:dyDescent="0.2">
      <c r="A47">
        <v>0.01</v>
      </c>
      <c r="B47">
        <f t="shared" si="5"/>
        <v>20.3499235974678</v>
      </c>
      <c r="C47">
        <f t="shared" si="3"/>
        <v>15.912355380921197</v>
      </c>
      <c r="D47">
        <f t="shared" si="4"/>
        <v>12.526650514839492</v>
      </c>
      <c r="E47">
        <f t="shared" si="6"/>
        <v>11.310266505148395</v>
      </c>
      <c r="G47" s="3">
        <v>0.01</v>
      </c>
      <c r="H47" s="3">
        <f t="shared" si="7"/>
        <v>27.657571696596086</v>
      </c>
      <c r="I47" s="3">
        <f t="shared" si="8"/>
        <v>31.711819887429645</v>
      </c>
    </row>
    <row r="48" spans="1:9" x14ac:dyDescent="0.2">
      <c r="A48">
        <v>5.0000000000000001E-3</v>
      </c>
      <c r="B48">
        <f t="shared" si="5"/>
        <v>18.511007786678618</v>
      </c>
      <c r="C48">
        <f t="shared" si="3"/>
        <v>13.115791832390343</v>
      </c>
      <c r="D48">
        <f t="shared" si="4"/>
        <v>15.659607706995313</v>
      </c>
      <c r="E48">
        <f t="shared" si="6"/>
        <v>14.245964242319042</v>
      </c>
      <c r="G48" s="3">
        <v>5.0000000000000001E-3</v>
      </c>
      <c r="H48" s="3">
        <f t="shared" si="7"/>
        <v>24.546875798293566</v>
      </c>
      <c r="I48" s="3">
        <f t="shared" si="8"/>
        <v>19.574515914780566</v>
      </c>
    </row>
    <row r="49" spans="7:9" x14ac:dyDescent="0.2">
      <c r="G49" s="3">
        <v>1E-3</v>
      </c>
      <c r="H49" s="3">
        <f t="shared" si="7"/>
        <v>11.932263628286208</v>
      </c>
      <c r="I49" s="3">
        <f t="shared" si="8"/>
        <v>12.772905451314482</v>
      </c>
    </row>
    <row r="50" spans="7:9" x14ac:dyDescent="0.2">
      <c r="G50" s="3">
        <v>5.0000000000000001E-4</v>
      </c>
      <c r="H50" s="3">
        <f t="shared" si="7"/>
        <v>13.218348112725753</v>
      </c>
      <c r="I50" s="3">
        <f t="shared" si="8"/>
        <v>14.346627048609498</v>
      </c>
    </row>
  </sheetData>
  <mergeCells count="4">
    <mergeCell ref="A1:I1"/>
    <mergeCell ref="A14:I14"/>
    <mergeCell ref="A26:I26"/>
    <mergeCell ref="A39:I3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24E74-37E9-494F-B32A-F3D14864DA38}">
  <dimension ref="A1:G38"/>
  <sheetViews>
    <sheetView workbookViewId="0">
      <selection activeCell="D45" sqref="D45"/>
    </sheetView>
  </sheetViews>
  <sheetFormatPr baseColWidth="10" defaultRowHeight="16" x14ac:dyDescent="0.2"/>
  <sheetData>
    <row r="1" spans="1:7" x14ac:dyDescent="0.2">
      <c r="A1" s="4" t="s">
        <v>20</v>
      </c>
      <c r="B1" s="4"/>
      <c r="C1" s="4"/>
      <c r="D1" s="4"/>
      <c r="E1" s="4"/>
      <c r="F1" s="4"/>
      <c r="G1" s="4"/>
    </row>
    <row r="2" spans="1:7" x14ac:dyDescent="0.2">
      <c r="A2" t="s">
        <v>13</v>
      </c>
      <c r="B2" t="s">
        <v>21</v>
      </c>
      <c r="D2" t="s">
        <v>14</v>
      </c>
      <c r="F2" t="s">
        <v>15</v>
      </c>
    </row>
    <row r="3" spans="1:7" x14ac:dyDescent="0.2">
      <c r="A3">
        <v>5.0000000000000001E-3</v>
      </c>
      <c r="B3">
        <v>77704</v>
      </c>
      <c r="C3">
        <v>44424</v>
      </c>
      <c r="D3">
        <v>130152</v>
      </c>
      <c r="E3">
        <v>135688</v>
      </c>
      <c r="F3">
        <v>117076</v>
      </c>
      <c r="G3">
        <v>131368</v>
      </c>
    </row>
    <row r="4" spans="1:7" x14ac:dyDescent="0.2">
      <c r="A4">
        <v>0.01</v>
      </c>
      <c r="B4">
        <v>102376</v>
      </c>
      <c r="C4">
        <v>86836</v>
      </c>
      <c r="D4">
        <v>139220</v>
      </c>
      <c r="E4">
        <v>104764</v>
      </c>
      <c r="F4">
        <v>86844</v>
      </c>
      <c r="G4">
        <v>129736</v>
      </c>
    </row>
    <row r="5" spans="1:7" x14ac:dyDescent="0.2">
      <c r="A5">
        <v>2.5000000000000001E-2</v>
      </c>
      <c r="B5">
        <v>85856</v>
      </c>
      <c r="C5">
        <v>100356</v>
      </c>
      <c r="D5">
        <v>138756</v>
      </c>
      <c r="E5">
        <v>93332</v>
      </c>
      <c r="F5">
        <v>95224</v>
      </c>
      <c r="G5">
        <v>130704</v>
      </c>
    </row>
    <row r="6" spans="1:7" x14ac:dyDescent="0.2">
      <c r="A6">
        <v>0.05</v>
      </c>
      <c r="B6">
        <v>110856</v>
      </c>
      <c r="C6">
        <v>96484</v>
      </c>
      <c r="D6">
        <v>129876</v>
      </c>
      <c r="E6">
        <v>86788</v>
      </c>
      <c r="F6">
        <v>92924</v>
      </c>
      <c r="G6">
        <v>146488</v>
      </c>
    </row>
    <row r="7" spans="1:7" x14ac:dyDescent="0.2">
      <c r="A7">
        <v>0.1</v>
      </c>
      <c r="B7">
        <v>121532</v>
      </c>
      <c r="C7">
        <v>78912</v>
      </c>
      <c r="D7">
        <v>131736</v>
      </c>
      <c r="E7">
        <v>111412</v>
      </c>
      <c r="F7">
        <v>81200</v>
      </c>
      <c r="G7">
        <v>104124</v>
      </c>
    </row>
    <row r="8" spans="1:7" x14ac:dyDescent="0.2">
      <c r="A8">
        <v>0.22500000000000001</v>
      </c>
      <c r="B8">
        <v>111184</v>
      </c>
      <c r="C8">
        <v>112768</v>
      </c>
      <c r="D8">
        <v>112872</v>
      </c>
      <c r="E8">
        <v>111680</v>
      </c>
      <c r="F8">
        <v>121928</v>
      </c>
      <c r="G8">
        <v>50988</v>
      </c>
    </row>
    <row r="9" spans="1:7" x14ac:dyDescent="0.2">
      <c r="A9">
        <v>0.48</v>
      </c>
      <c r="B9">
        <v>100892</v>
      </c>
      <c r="C9">
        <v>110704</v>
      </c>
      <c r="D9">
        <v>104200</v>
      </c>
      <c r="E9">
        <v>107432</v>
      </c>
      <c r="F9">
        <v>104472</v>
      </c>
      <c r="G9">
        <v>35548</v>
      </c>
    </row>
    <row r="10" spans="1:7" x14ac:dyDescent="0.2">
      <c r="A10">
        <v>1</v>
      </c>
      <c r="B10">
        <v>109740</v>
      </c>
      <c r="C10">
        <v>102108</v>
      </c>
      <c r="D10">
        <v>75592</v>
      </c>
      <c r="E10">
        <v>106860</v>
      </c>
      <c r="F10">
        <v>122580</v>
      </c>
      <c r="G10">
        <v>15800</v>
      </c>
    </row>
    <row r="11" spans="1:7" x14ac:dyDescent="0.2">
      <c r="A11">
        <v>2.2000000000000002</v>
      </c>
      <c r="B11">
        <v>119304</v>
      </c>
      <c r="C11">
        <v>62620</v>
      </c>
      <c r="D11">
        <v>86596</v>
      </c>
      <c r="E11">
        <v>97312</v>
      </c>
      <c r="F11">
        <v>115492</v>
      </c>
      <c r="G11">
        <v>5520</v>
      </c>
    </row>
    <row r="12" spans="1:7" x14ac:dyDescent="0.2">
      <c r="A12">
        <v>4.7</v>
      </c>
      <c r="B12">
        <v>77528</v>
      </c>
      <c r="C12">
        <v>67012</v>
      </c>
      <c r="D12">
        <v>76076</v>
      </c>
      <c r="E12">
        <v>85140</v>
      </c>
      <c r="F12">
        <v>95300</v>
      </c>
      <c r="G12">
        <v>77680</v>
      </c>
    </row>
    <row r="14" spans="1:7" x14ac:dyDescent="0.2">
      <c r="A14" s="4" t="s">
        <v>22</v>
      </c>
      <c r="B14" s="4"/>
      <c r="C14" s="4"/>
      <c r="D14" s="4"/>
      <c r="E14" s="4"/>
      <c r="F14" s="4"/>
      <c r="G14" s="4"/>
    </row>
    <row r="15" spans="1:7" x14ac:dyDescent="0.2">
      <c r="A15" t="s">
        <v>13</v>
      </c>
      <c r="B15" t="s">
        <v>21</v>
      </c>
      <c r="D15" t="s">
        <v>14</v>
      </c>
      <c r="F15" t="s">
        <v>15</v>
      </c>
    </row>
    <row r="16" spans="1:7" x14ac:dyDescent="0.2">
      <c r="A16">
        <v>5.0000000000000001E-3</v>
      </c>
      <c r="B16">
        <v>4052</v>
      </c>
      <c r="C16">
        <v>1980</v>
      </c>
      <c r="D16">
        <v>3704</v>
      </c>
      <c r="E16">
        <v>3668</v>
      </c>
      <c r="F16">
        <v>2888</v>
      </c>
      <c r="G16">
        <v>3040</v>
      </c>
    </row>
    <row r="17" spans="1:7" x14ac:dyDescent="0.2">
      <c r="A17">
        <v>0.01</v>
      </c>
      <c r="B17" s="3">
        <v>5996</v>
      </c>
      <c r="C17" s="3">
        <v>5224</v>
      </c>
      <c r="D17" s="3">
        <v>3680</v>
      </c>
      <c r="E17" s="3">
        <v>2528</v>
      </c>
      <c r="F17" s="3">
        <v>1832</v>
      </c>
      <c r="G17" s="3">
        <v>3160</v>
      </c>
    </row>
    <row r="18" spans="1:7" x14ac:dyDescent="0.2">
      <c r="A18">
        <v>2.5000000000000001E-2</v>
      </c>
      <c r="B18" s="3">
        <v>5156</v>
      </c>
      <c r="C18" s="3">
        <v>5820</v>
      </c>
      <c r="D18" s="3">
        <v>3228</v>
      </c>
      <c r="E18" s="3">
        <v>2320</v>
      </c>
      <c r="F18" s="3">
        <v>2120</v>
      </c>
      <c r="G18" s="3">
        <v>2968</v>
      </c>
    </row>
    <row r="19" spans="1:7" x14ac:dyDescent="0.2">
      <c r="A19">
        <v>0.05</v>
      </c>
      <c r="B19" s="3">
        <v>6708</v>
      </c>
      <c r="C19" s="3">
        <v>5720</v>
      </c>
      <c r="D19" s="3">
        <v>3300</v>
      </c>
      <c r="E19" s="3">
        <v>2180</v>
      </c>
      <c r="F19" s="3">
        <v>2364</v>
      </c>
      <c r="G19" s="3">
        <v>3476</v>
      </c>
    </row>
    <row r="20" spans="1:7" x14ac:dyDescent="0.2">
      <c r="A20">
        <v>0.1</v>
      </c>
      <c r="B20" s="3">
        <v>7072</v>
      </c>
      <c r="C20" s="3">
        <v>4896</v>
      </c>
      <c r="D20" s="3">
        <v>3240</v>
      </c>
      <c r="E20" s="3">
        <v>2820</v>
      </c>
      <c r="F20" s="3">
        <v>1972</v>
      </c>
      <c r="G20" s="3">
        <v>2336</v>
      </c>
    </row>
    <row r="21" spans="1:7" x14ac:dyDescent="0.2">
      <c r="A21">
        <v>0.22500000000000001</v>
      </c>
      <c r="B21" s="3">
        <v>7000</v>
      </c>
      <c r="C21" s="3">
        <v>6956</v>
      </c>
      <c r="D21" s="3">
        <v>3008</v>
      </c>
      <c r="E21" s="3">
        <v>2944</v>
      </c>
      <c r="F21" s="3">
        <v>2744</v>
      </c>
      <c r="G21" s="3">
        <v>1188</v>
      </c>
    </row>
    <row r="22" spans="1:7" x14ac:dyDescent="0.2">
      <c r="A22">
        <v>0.48</v>
      </c>
      <c r="B22" s="3">
        <v>6232</v>
      </c>
      <c r="C22" s="3">
        <v>6796</v>
      </c>
      <c r="D22" s="3">
        <v>3940</v>
      </c>
      <c r="E22" s="3">
        <v>4488</v>
      </c>
      <c r="F22" s="3">
        <v>2488</v>
      </c>
      <c r="G22" s="3">
        <v>936</v>
      </c>
    </row>
    <row r="23" spans="1:7" x14ac:dyDescent="0.2">
      <c r="A23">
        <v>1</v>
      </c>
      <c r="B23" s="3">
        <v>7024</v>
      </c>
      <c r="C23" s="3">
        <v>6004</v>
      </c>
      <c r="D23" s="3">
        <v>3756</v>
      </c>
      <c r="E23" s="3">
        <v>5264</v>
      </c>
      <c r="F23" s="3">
        <v>2888</v>
      </c>
      <c r="G23" s="3">
        <v>472</v>
      </c>
    </row>
    <row r="24" spans="1:7" x14ac:dyDescent="0.2">
      <c r="A24">
        <v>2.2000000000000002</v>
      </c>
      <c r="B24" s="3">
        <v>7784</v>
      </c>
      <c r="C24" s="3">
        <v>4452</v>
      </c>
      <c r="D24" s="3">
        <v>5040</v>
      </c>
      <c r="E24" s="3">
        <v>5848</v>
      </c>
      <c r="F24" s="3">
        <v>2708</v>
      </c>
      <c r="G24" s="3">
        <v>204</v>
      </c>
    </row>
    <row r="25" spans="1:7" x14ac:dyDescent="0.2">
      <c r="A25">
        <v>4.7</v>
      </c>
      <c r="B25" s="3">
        <v>5376</v>
      </c>
      <c r="C25" s="3">
        <v>4608</v>
      </c>
      <c r="D25" s="3">
        <v>4904</v>
      </c>
      <c r="E25" s="3">
        <v>5616</v>
      </c>
      <c r="F25" s="3">
        <v>2280</v>
      </c>
      <c r="G25" s="3">
        <v>1916</v>
      </c>
    </row>
    <row r="27" spans="1:7" x14ac:dyDescent="0.2">
      <c r="A27" s="5" t="s">
        <v>23</v>
      </c>
      <c r="B27" s="5"/>
      <c r="C27" s="5"/>
      <c r="D27" s="5"/>
      <c r="E27" s="5"/>
      <c r="F27" s="5"/>
      <c r="G27" s="5"/>
    </row>
    <row r="28" spans="1:7" x14ac:dyDescent="0.2">
      <c r="A28" t="s">
        <v>13</v>
      </c>
      <c r="B28" t="s">
        <v>21</v>
      </c>
      <c r="D28" t="s">
        <v>14</v>
      </c>
      <c r="F28" t="s">
        <v>15</v>
      </c>
    </row>
    <row r="29" spans="1:7" x14ac:dyDescent="0.2">
      <c r="A29">
        <v>5.0000000000000001E-3</v>
      </c>
      <c r="B29">
        <v>52.146610000000003</v>
      </c>
      <c r="C29">
        <v>44.570500000000003</v>
      </c>
      <c r="D29">
        <v>28.459029999999998</v>
      </c>
      <c r="E29">
        <v>27.032599999999999</v>
      </c>
      <c r="F29">
        <v>24.667739999999998</v>
      </c>
      <c r="G29">
        <v>23.141100000000002</v>
      </c>
    </row>
    <row r="30" spans="1:7" x14ac:dyDescent="0.2">
      <c r="A30">
        <v>0.01</v>
      </c>
      <c r="B30">
        <v>58.56841</v>
      </c>
      <c r="C30">
        <v>60.159379999999999</v>
      </c>
      <c r="D30">
        <v>26.432980000000001</v>
      </c>
      <c r="E30">
        <v>24.13043</v>
      </c>
      <c r="F30">
        <v>21.095300000000002</v>
      </c>
      <c r="G30">
        <v>24.35716</v>
      </c>
    </row>
    <row r="31" spans="1:7" x14ac:dyDescent="0.2">
      <c r="A31">
        <v>2.5000000000000001E-2</v>
      </c>
      <c r="B31">
        <v>60.054040000000001</v>
      </c>
      <c r="C31">
        <v>57.993540000000003</v>
      </c>
      <c r="D31">
        <v>23.263860000000001</v>
      </c>
      <c r="E31">
        <v>24.857500000000002</v>
      </c>
      <c r="F31">
        <v>22.263300000000001</v>
      </c>
      <c r="G31">
        <v>22.707799999999999</v>
      </c>
    </row>
    <row r="32" spans="1:7" x14ac:dyDescent="0.2">
      <c r="A32">
        <v>0.05</v>
      </c>
      <c r="B32">
        <v>60.510930000000002</v>
      </c>
      <c r="C32">
        <v>59.284439999999996</v>
      </c>
      <c r="D32">
        <v>25.408850000000001</v>
      </c>
      <c r="E32">
        <v>25.118680000000001</v>
      </c>
      <c r="F32">
        <v>25.440149999999999</v>
      </c>
      <c r="G32">
        <v>23.728909999999999</v>
      </c>
    </row>
    <row r="33" spans="1:7" x14ac:dyDescent="0.2">
      <c r="A33">
        <v>0.1</v>
      </c>
      <c r="B33">
        <v>58.190440000000002</v>
      </c>
      <c r="C33">
        <v>62.043799999999997</v>
      </c>
      <c r="D33">
        <v>24.594639999999998</v>
      </c>
      <c r="E33">
        <v>25.31146</v>
      </c>
      <c r="F33">
        <v>24.285710000000002</v>
      </c>
      <c r="G33">
        <v>22.43479</v>
      </c>
    </row>
    <row r="34" spans="1:7" x14ac:dyDescent="0.2">
      <c r="A34">
        <v>0.22500000000000001</v>
      </c>
      <c r="B34">
        <v>62.9587</v>
      </c>
      <c r="C34">
        <v>61.684170000000002</v>
      </c>
      <c r="D34">
        <v>26.649660000000001</v>
      </c>
      <c r="E34">
        <v>26.36103</v>
      </c>
      <c r="F34">
        <v>22.505089999999999</v>
      </c>
      <c r="G34">
        <v>23.299600000000002</v>
      </c>
    </row>
    <row r="35" spans="1:7" x14ac:dyDescent="0.2">
      <c r="A35">
        <v>0.48</v>
      </c>
      <c r="B35">
        <v>61.769019999999998</v>
      </c>
      <c r="C35">
        <v>61.388930000000002</v>
      </c>
      <c r="D35">
        <v>37.811900000000001</v>
      </c>
      <c r="E35">
        <v>41.775260000000003</v>
      </c>
      <c r="F35">
        <v>23.814990000000002</v>
      </c>
      <c r="G35">
        <v>26.3306</v>
      </c>
    </row>
    <row r="36" spans="1:7" x14ac:dyDescent="0.2">
      <c r="A36">
        <v>1</v>
      </c>
      <c r="B36">
        <v>64.005830000000003</v>
      </c>
      <c r="C36">
        <v>58.800490000000003</v>
      </c>
      <c r="D36">
        <v>49.687800000000003</v>
      </c>
      <c r="E36">
        <v>49.260719999999999</v>
      </c>
      <c r="F36">
        <v>23.560120000000001</v>
      </c>
      <c r="G36">
        <v>29.873419999999999</v>
      </c>
    </row>
    <row r="37" spans="1:7" x14ac:dyDescent="0.2">
      <c r="A37">
        <v>2.2000000000000002</v>
      </c>
      <c r="B37">
        <v>65.245090000000005</v>
      </c>
      <c r="C37">
        <v>71.095500000000001</v>
      </c>
      <c r="D37">
        <v>58.201300000000003</v>
      </c>
      <c r="E37">
        <v>60.095359999999999</v>
      </c>
      <c r="F37">
        <v>23.447510000000001</v>
      </c>
      <c r="G37">
        <v>36.956519999999998</v>
      </c>
    </row>
    <row r="38" spans="1:7" x14ac:dyDescent="0.2">
      <c r="A38">
        <v>4.7</v>
      </c>
      <c r="B38">
        <v>69.342690000000005</v>
      </c>
      <c r="C38">
        <v>68.763800000000003</v>
      </c>
      <c r="D38">
        <v>64.461849999999998</v>
      </c>
      <c r="E38">
        <v>65.961950000000002</v>
      </c>
      <c r="F38">
        <v>23.92445</v>
      </c>
      <c r="G38">
        <v>24.665289999999999</v>
      </c>
    </row>
  </sheetData>
  <mergeCells count="3">
    <mergeCell ref="A1:G1"/>
    <mergeCell ref="A14:G14"/>
    <mergeCell ref="A27:G2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535F6-B873-694A-8176-48E71D84C6B0}">
  <dimension ref="A1:B21"/>
  <sheetViews>
    <sheetView workbookViewId="0">
      <selection activeCell="D45" sqref="D45"/>
    </sheetView>
  </sheetViews>
  <sheetFormatPr baseColWidth="10" defaultRowHeight="16" x14ac:dyDescent="0.2"/>
  <sheetData>
    <row r="1" spans="1:2" x14ac:dyDescent="0.2">
      <c r="A1" s="4" t="s">
        <v>12</v>
      </c>
      <c r="B1" s="4"/>
    </row>
    <row r="2" spans="1:2" x14ac:dyDescent="0.2">
      <c r="A2" t="s">
        <v>24</v>
      </c>
      <c r="B2" t="s">
        <v>25</v>
      </c>
    </row>
    <row r="3" spans="1:2" x14ac:dyDescent="0.2">
      <c r="A3">
        <v>3563</v>
      </c>
      <c r="B3">
        <v>19797</v>
      </c>
    </row>
    <row r="4" spans="1:2" x14ac:dyDescent="0.2">
      <c r="A4">
        <v>4117</v>
      </c>
      <c r="B4">
        <v>16484</v>
      </c>
    </row>
    <row r="5" spans="1:2" x14ac:dyDescent="0.2">
      <c r="A5">
        <v>3660</v>
      </c>
      <c r="B5">
        <v>18933</v>
      </c>
    </row>
    <row r="7" spans="1:2" x14ac:dyDescent="0.2">
      <c r="A7" s="4" t="s">
        <v>17</v>
      </c>
      <c r="B7" s="4"/>
    </row>
    <row r="8" spans="1:2" x14ac:dyDescent="0.2">
      <c r="A8" t="s">
        <v>24</v>
      </c>
      <c r="B8" t="s">
        <v>25</v>
      </c>
    </row>
    <row r="9" spans="1:2" x14ac:dyDescent="0.2">
      <c r="A9">
        <v>10504</v>
      </c>
      <c r="B9">
        <v>9560</v>
      </c>
    </row>
    <row r="10" spans="1:2" x14ac:dyDescent="0.2">
      <c r="A10">
        <v>7352</v>
      </c>
      <c r="B10">
        <v>6935</v>
      </c>
    </row>
    <row r="11" spans="1:2" x14ac:dyDescent="0.2">
      <c r="A11">
        <v>9588</v>
      </c>
      <c r="B11">
        <v>6260</v>
      </c>
    </row>
    <row r="13" spans="1:2" x14ac:dyDescent="0.2">
      <c r="A13" s="4" t="s">
        <v>18</v>
      </c>
      <c r="B13" s="4"/>
    </row>
    <row r="14" spans="1:2" x14ac:dyDescent="0.2">
      <c r="A14" t="s">
        <v>24</v>
      </c>
      <c r="B14" t="s">
        <v>25</v>
      </c>
    </row>
    <row r="15" spans="1:2" x14ac:dyDescent="0.2">
      <c r="A15">
        <f t="shared" ref="A15:B15" si="0">AVERAGE(A8:A10)</f>
        <v>8928</v>
      </c>
      <c r="B15">
        <f t="shared" si="0"/>
        <v>8247.5</v>
      </c>
    </row>
    <row r="17" spans="1:2" x14ac:dyDescent="0.2">
      <c r="A17" s="4" t="s">
        <v>19</v>
      </c>
      <c r="B17" s="4"/>
    </row>
    <row r="18" spans="1:2" x14ac:dyDescent="0.2">
      <c r="A18" t="s">
        <v>24</v>
      </c>
      <c r="B18" t="s">
        <v>25</v>
      </c>
    </row>
    <row r="19" spans="1:2" x14ac:dyDescent="0.2">
      <c r="A19">
        <v>0.3894840402273721</v>
      </c>
      <c r="B19">
        <v>2.6100197758734343</v>
      </c>
    </row>
    <row r="20" spans="1:2" x14ac:dyDescent="0.2">
      <c r="A20">
        <v>0.45004372540445997</v>
      </c>
      <c r="B20">
        <v>2.173236651285432</v>
      </c>
    </row>
    <row r="21" spans="1:2" x14ac:dyDescent="0.2">
      <c r="A21">
        <v>0.40008745080892</v>
      </c>
      <c r="B21">
        <v>2.4961107448912325</v>
      </c>
    </row>
  </sheetData>
  <mergeCells count="4">
    <mergeCell ref="A1:B1"/>
    <mergeCell ref="A7:B7"/>
    <mergeCell ref="A13:B13"/>
    <mergeCell ref="A17:B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7D3EF-0C6D-CE47-B46A-6EB87694BE29}">
  <dimension ref="A1:B18"/>
  <sheetViews>
    <sheetView workbookViewId="0">
      <selection activeCell="D45" sqref="D45"/>
    </sheetView>
  </sheetViews>
  <sheetFormatPr baseColWidth="10" defaultRowHeight="16" x14ac:dyDescent="0.2"/>
  <sheetData>
    <row r="1" spans="1:2" x14ac:dyDescent="0.2">
      <c r="A1" s="4" t="s">
        <v>20</v>
      </c>
      <c r="B1" s="4"/>
    </row>
    <row r="2" spans="1:2" x14ac:dyDescent="0.2">
      <c r="A2" t="s">
        <v>24</v>
      </c>
      <c r="B2" t="s">
        <v>25</v>
      </c>
    </row>
    <row r="3" spans="1:2" x14ac:dyDescent="0.2">
      <c r="A3">
        <v>1508260</v>
      </c>
      <c r="B3">
        <v>941208</v>
      </c>
    </row>
    <row r="4" spans="1:2" x14ac:dyDescent="0.2">
      <c r="A4">
        <v>1701064</v>
      </c>
      <c r="B4">
        <v>1047500</v>
      </c>
    </row>
    <row r="5" spans="1:2" x14ac:dyDescent="0.2">
      <c r="A5">
        <v>1734068</v>
      </c>
      <c r="B5">
        <v>1033596</v>
      </c>
    </row>
    <row r="7" spans="1:2" x14ac:dyDescent="0.2">
      <c r="A7" s="5" t="s">
        <v>22</v>
      </c>
      <c r="B7" s="5"/>
    </row>
    <row r="8" spans="1:2" x14ac:dyDescent="0.2">
      <c r="A8" s="3" t="s">
        <v>24</v>
      </c>
      <c r="B8" s="3" t="s">
        <v>25</v>
      </c>
    </row>
    <row r="9" spans="1:2" x14ac:dyDescent="0.2">
      <c r="A9">
        <v>22292</v>
      </c>
      <c r="B9">
        <v>31616</v>
      </c>
    </row>
    <row r="10" spans="1:2" x14ac:dyDescent="0.2">
      <c r="A10">
        <v>24232</v>
      </c>
      <c r="B10">
        <v>35484</v>
      </c>
    </row>
    <row r="11" spans="1:2" x14ac:dyDescent="0.2">
      <c r="A11">
        <v>26236</v>
      </c>
      <c r="B11">
        <v>35120</v>
      </c>
    </row>
    <row r="12" spans="1:2" x14ac:dyDescent="0.2">
      <c r="A12" s="3"/>
      <c r="B12" s="3"/>
    </row>
    <row r="13" spans="1:2" x14ac:dyDescent="0.2">
      <c r="A13" s="5" t="s">
        <v>23</v>
      </c>
      <c r="B13" s="5"/>
    </row>
    <row r="14" spans="1:2" x14ac:dyDescent="0.2">
      <c r="A14" s="3" t="s">
        <v>24</v>
      </c>
      <c r="B14" s="3" t="s">
        <v>25</v>
      </c>
    </row>
    <row r="15" spans="1:2" x14ac:dyDescent="0.2">
      <c r="A15" s="3">
        <v>14.779945100000001</v>
      </c>
      <c r="B15" s="3">
        <v>33.590874710000001</v>
      </c>
    </row>
    <row r="16" spans="1:2" x14ac:dyDescent="0.2">
      <c r="A16" s="3">
        <v>14.245201829999999</v>
      </c>
      <c r="B16" s="3">
        <v>33.874940330000001</v>
      </c>
    </row>
    <row r="17" spans="1:2" x14ac:dyDescent="0.2">
      <c r="A17" s="3">
        <v>15.12974116</v>
      </c>
      <c r="B17" s="3">
        <v>33.978459669999999</v>
      </c>
    </row>
    <row r="18" spans="1:2" x14ac:dyDescent="0.2">
      <c r="A18" s="3"/>
      <c r="B18" s="3"/>
    </row>
  </sheetData>
  <mergeCells count="3">
    <mergeCell ref="A1:B1"/>
    <mergeCell ref="A7:B7"/>
    <mergeCell ref="A13:B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ents</vt:lpstr>
      <vt:lpstr>4C - NanoBIT DR</vt:lpstr>
      <vt:lpstr>4C - NanoBRET DR</vt:lpstr>
      <vt:lpstr>4E - NanoBIT CAHS2</vt:lpstr>
      <vt:lpstr>4E - NanoBRET CAH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k, Rui Tong</dc:creator>
  <cp:lastModifiedBy>Quek, Rui Tong</cp:lastModifiedBy>
  <dcterms:created xsi:type="dcterms:W3CDTF">2024-08-29T15:45:30Z</dcterms:created>
  <dcterms:modified xsi:type="dcterms:W3CDTF">2024-08-29T15:45:49Z</dcterms:modified>
</cp:coreProperties>
</file>